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1840" windowHeight="12330"/>
  </bookViews>
  <sheets>
    <sheet name="Table S1" sheetId="1" r:id="rId1"/>
  </sheets>
  <definedNames>
    <definedName name="_xlnm._FilterDatabase" localSheetId="0" hidden="1">'Table S1'!$A$2:$F$2</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1" uniqueCount="88">
  <si>
    <t>Sequence (5’ – 3’)</t>
  </si>
  <si>
    <t>Marker name</t>
  </si>
  <si>
    <t>Annotation to oat consensus map of Chaffin et al. (2016)</t>
  </si>
  <si>
    <t>TGCAGACGTGTCGTCCGTGAAGCAATCGATCGAGGCCATGAAATTGGAGGAGAAATAGTCCGAG</t>
  </si>
  <si>
    <t>GBS</t>
  </si>
  <si>
    <t>TGCAGCCTGCATCATGGTCGTTTTCCCCGATGACATGATCGATTACAACCAAGGGGCGGAGCTC</t>
  </si>
  <si>
    <t>avgbs_246256.1.9</t>
  </si>
  <si>
    <t>Mrg11_6,7</t>
  </si>
  <si>
    <t>TGCAGGCCCCATGCATGGTATAATTCGGGCACCTTCCGAGATCGGAAGAGCGGTTCAGCAGGAA</t>
  </si>
  <si>
    <t>avgbs_88849.1.10</t>
  </si>
  <si>
    <t>Mrg11_6,1</t>
  </si>
  <si>
    <t>TGCAGGAGCAATCGACGAGCAGTAGTGTAGCATTTAATAGCCGAGATCGGAAGAGCGGTTCAGC</t>
  </si>
  <si>
    <t>TGCAGATATTACTGGTACTACCACATTTCTCATTTTTTACAAGGGGCCGTCCGAGATCGGAAGA</t>
  </si>
  <si>
    <t>TGCAGTCCAAGAAAATTCTTTGTCGCTCATTCTTAGCCCCACAACCTTCGACACATCAGCTACC</t>
  </si>
  <si>
    <t>TGCAGTGAAGGCGCCCTGATGAAAGATAAAATTAATATGAGTATACCATCAATCCAGAGATTTG</t>
  </si>
  <si>
    <t>TGCAGCCAGTGGGTTCCGATGTTCAAAGCCTCCGCCGAGATCGGAAGAGCGGTTCAGCAGGAAT</t>
  </si>
  <si>
    <t>TGCAGCTTGGCATTGGAAGTACAACTACAGGAATTTTTCCAATTGCCGAGATCGGAAGAGCGGT</t>
  </si>
  <si>
    <t>TGCAGGCCATGAAATCGAGCTCATAGAATAGACTTACCGAGATCGGAAGAGCGGTTCAGCAGGA</t>
  </si>
  <si>
    <t>TGCAGGGAACATCTGTTCTATGAGTTTTTTCAGGGTTCCATGATCAGCAAAAACTAGGGAACTA</t>
  </si>
  <si>
    <t>TGCAGGTGATGTGTAATCTTAACATCGTTCACCAGGCTACTTACTAGCAGTTCACCTGCATCAT</t>
  </si>
  <si>
    <t>TGCAGTTTTTTTGCTGTTGTTGTTGCGGACAGTAGCAACAAGCAATCCATGGCCAGCAGAAGAT</t>
  </si>
  <si>
    <t>TGCAGCCTCAGCCAGTTGTGGGCCTGCCTAGGAAGCTGTCGCAGCCATGTCGGCAGCTGCTAGT</t>
  </si>
  <si>
    <t>TGCAGGCCCCATGCATGGTATAATTCGTTCTACCTTCCGAGATCGGAAGAGCGGTTCAGCAGGA</t>
  </si>
  <si>
    <t>TGCAGGTAGATCTTTTCTTCCCAAAAAACTTTTGTATATGGTACGAAGTCAAGATGGGAATGGG</t>
  </si>
  <si>
    <t>TGCAGTTATCTCCAATACCAGCACTTGAATACGGTGACGTCCCGAGATCGGAAGAGCGGTTCAG</t>
  </si>
  <si>
    <t>TGCAGAGCATCCTCCTCCTCCTCCCTAATTCTCGAGAGGATCCCCTCGCCGTCGGTCTTGACCG</t>
  </si>
  <si>
    <t>TGCAGGCACAACCGACATTCCTATGCATCCTTTGTCCCATCAGGAAACGGTCCATCTATGTTCA</t>
  </si>
  <si>
    <t>TGCAGATTTGGTACGAATATAACAAATGTGCCAATAGGCCGAGATCGGAAGAGCGGTTCAGCAG</t>
  </si>
  <si>
    <t>TGCAGTGAGCTAGTTTAGTTCATCTGCGTCGTCGTTAGAGACTCTGGATTCATGCTTGAACGAC</t>
  </si>
  <si>
    <t>silico</t>
  </si>
  <si>
    <t>TGCAGCAGGTATGGAAGTGACGTCGCACCGCGCTGTCAATTCAGCCGAGATCGGAAGAGCGGTT</t>
  </si>
  <si>
    <t>TGCAGAGGAGTTGCTACTAGTACATGGAAATGAATCTCCTCTGCTTGGCACTTCTTCCCGTGAA</t>
  </si>
  <si>
    <t>TGCAGAAGTGCGGCACAGGACCTCGCCTTGCTACCCAGCCATAACCGAGATCGGAAGAGCGGTT</t>
  </si>
  <si>
    <t>TGCAGGAGAGCATATCTAGCTCCATCGCTGGCAGCTCCGAGATCGGAAGAGCGGTTCAGCAGGA</t>
  </si>
  <si>
    <t>TGCAGTAGTTCTTTTCCAAATAGAATGCTACGTCTGGCATAGTTCAGGTCCCGAGATCGGAAGA</t>
  </si>
  <si>
    <t>TGCAGTTCACCGATGTCGCGCCCTCGCCGACACACGTGCTTTCCGAGATCGGAAGAGCGGTTCA</t>
  </si>
  <si>
    <t>TGCAGGAAGCATCAGACGTAGCTGAGGGCCTCGCCCCACCGAGATCGGAAGAGCGGTTCAGCAG</t>
  </si>
  <si>
    <t>avgbs2_122557.1.35</t>
  </si>
  <si>
    <t>Mrg11-3,7</t>
  </si>
  <si>
    <t>TGCAGAGATCGACGCATTCCTAGGTACTACTACGTGTAGTGTAGCCGTGTAGGCCTCCGCGCTT</t>
  </si>
  <si>
    <t>TGCAGAGCCCTTCCCCTGGAGACGCGACGCCGAGGAGGCCGAGATCGGAAGAGCGGTTCAGCAG</t>
  </si>
  <si>
    <t>TGCAGCCTGCATCATGGTCGTTTTCCCCGATGACATGATCGATTAGAACCATAATCTCTGATCA</t>
  </si>
  <si>
    <t>Mrg11-6,69</t>
  </si>
  <si>
    <t>TGCAGAAGCACGTGCGGAAAAGAAAATAAAAGAAGCTCAGGAAACTGCAAGCCGAGATCGGAAG</t>
  </si>
  <si>
    <t>TGCAGGCGCGATCGAGCTGCATGCGTACTCTGAGCCGTGCATGCTGTATCCGTGTATCGTGCAG</t>
  </si>
  <si>
    <t>TGCAGTATTTCTTCGATGGTGGTCGTTAAATCTTAATTAGTTTGCTAGGAGCCGAGATCGGAAG</t>
  </si>
  <si>
    <t>TGCAGAGTGGTGAACGGGCGATGGTGACCCAAGAATAAATGGAGAAATCTATCCATTTTATCCT</t>
  </si>
  <si>
    <t>TGCAGATCGAGACGATTCCAATCAAGCCACGCCGCCGAGATCGGAAGAGCGGTTCAGCAGGAAT</t>
  </si>
  <si>
    <t>TGCAGCGAGGTTTCGGGGTCCACGCCGTAGGAGAAGTTCCCCGAGATCGGAAGAGCGGTTCAGC</t>
  </si>
  <si>
    <t>TGCAGCTCTTTTCCCAATCCAAAAGACGCAGGGCCAAGGGCACGGCCGAGATCGGAAGAGCGGT</t>
  </si>
  <si>
    <t>TGCAGGGTTACCGAGGAGGAGTGCAAGAAGCTATTGTTGGACAAGAAACATGCTTACCTCATAG</t>
  </si>
  <si>
    <t>avgbs_cluster_32397.1.62</t>
  </si>
  <si>
    <t>TGCAGGTTCACCCTCAACGCCTGCGAGGACAACTCTTGCACGGCGATCTCCAGAGGGATATGCC</t>
  </si>
  <si>
    <t>TGCAGACGTACGAGTACATGTACTCGAAGGTGGTGTAGGAAGTTGAAATACCTACATTTCCGAG</t>
  </si>
  <si>
    <t>TGCAGACTACCAAACCAAACGTGTCATATCATCATGGACCGAGATCGGAAGAGCGGTTCAGCAG</t>
  </si>
  <si>
    <t>TGCAGAGATCGATACACAGGAGTATCTGTACTGCTTACAGGGGAGTTAAGCGGGAAATTCCGAG</t>
  </si>
  <si>
    <t>TGCAGCACTACACATTCTGGTTTGTCGGACTTACTAGTTTGTCCAACCAAACCGAGATCGGAAG</t>
  </si>
  <si>
    <t>TGCAGGCAGCTACTGCGATCCAGATCCGATCCTCTGCCGTAGATGCAACGAACAGAACCTGCCG</t>
  </si>
  <si>
    <t>TGCAGGCCGCCAGATCGCATCTCAGCGCGTGCATGTGCGGCCGCCAAAACTTTGACAGCAGAAA</t>
  </si>
  <si>
    <t>TGCAGGCTTTTCGTGTCGTGTGAAAATCTCATCACGTCACGTCACTCACGTCGAGCCCGCGCCA</t>
  </si>
  <si>
    <t>TGCAGGTGAATTGAGCATAAACATATCAGCTCTAAATTCTCATGCGTCCGAGATCGGAAGAGCG</t>
  </si>
  <si>
    <t>TGCAGCAATGTCCAGCAGGCGCCCGTCTCGCACGTGTCATTCATTCCCCACGGATCCAAAGTCA</t>
  </si>
  <si>
    <t>TGCAGTTTCTCTCTTAGGCCTTGCTCGGTTTGGTGTGTTTAATTCCCCACGAGGTTTTAACCCA</t>
  </si>
  <si>
    <t>Chromosomal location</t>
  </si>
  <si>
    <t>TGCAGTGAGCTAGTTTAGTTCATCTGCGTCGTCGTTAGAGACTCTGGATTCATGCTTGAACGACGTAGT</t>
  </si>
  <si>
    <t>TGCAGCAGGTATGGAAGTGACGTCGCACCGCGCTGTCAATTCAGCCGAGATCGGAAGAGCGGTTCAGCA</t>
  </si>
  <si>
    <t>TGCAGAGGAGTTGCTACTAGTACATGGAAATGAATCTCCTCTGCTTGGCACTTCTTCCCGTGAAGGCCC</t>
  </si>
  <si>
    <t>oPt-17172</t>
  </si>
  <si>
    <t>TGCAGGCACAACCGACATTCCTATGCATCCTTTGTCCCATCAGGAAACGGTCCATCTATGTTCACCCTGACAAAACCGGCAGGAGGACGAGTACATTTTGAAACGTGGGTTATGCTCGGCGCACTCTTCAGGGTGCAGAGTTCTTTCTATTCAGCGACATATCTTGTAATCTGATACAGAAATTCACCAACTCCTGTAAGAGACTCAACATGGTTTGCCTTATTGTGCTGCACCCAAAACAGAGGAAACAGAGTGAGCGCTACTGTAGCTCATCCGACAATGCGAATATGCTCGCCAAAATTCTCATTGCACAATAAAAGTTCCTGACGGATACCCGTCCGTTAAGCTGCTAACCACGTCTTCTTCACCTCATTGCACATCATGCCCAAACTGTACTGACTGTAATGATGCGTAATAGTCAGACGTTCGGTAGAACTCTTAATCCTGATAGATATTACAGTCACAGAGCAGGTATAGCTATTTACAGATGGGTTCCCGGTTAGAGAGTACGCGGCGTCTGCA</t>
  </si>
  <si>
    <t>Spearman’s rank correlation coefficient (P-Value &lt; 0.0001)</t>
  </si>
  <si>
    <t>DArT, silicoDArT and DArTseq markers with segregation closest to Pc39 crown rust resistance phenotype according to Spearman's rank correlation coefficient. Positive values indicate correlation with dominant Pc39 allele and negative with recessive Pc39 allele</t>
  </si>
  <si>
    <t>avgbs_88849</t>
  </si>
  <si>
    <t xml:space="preserve"> Mrg11-6,09</t>
  </si>
  <si>
    <t>3455782-32:A&gt;G</t>
  </si>
  <si>
    <t>3454540 -13:A&gt;C</t>
  </si>
  <si>
    <t>3454329 -38:A&gt;T</t>
  </si>
  <si>
    <t>3454213 -18:A&gt;G</t>
  </si>
  <si>
    <t>3454825 -7:T&gt;C</t>
  </si>
  <si>
    <t>3455997 -29:A&gt;G</t>
  </si>
  <si>
    <t>3280390 -16:T&gt;C</t>
  </si>
  <si>
    <t>3454180 -9:C&gt;T</t>
  </si>
  <si>
    <t>DArT</t>
  </si>
  <si>
    <t>3455743 -27:A&gt;G</t>
  </si>
  <si>
    <t>3456198 -37:A&gt;C</t>
  </si>
  <si>
    <t>3454981 -54:C&gt;T</t>
  </si>
  <si>
    <t>3455235 -61:T&gt;G</t>
  </si>
  <si>
    <t>3455125 -12:G&gt;T</t>
  </si>
  <si>
    <t>3456624 -17:G&gt;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8" x14ac:knownFonts="1">
    <font>
      <sz val="11"/>
      <color theme="1"/>
      <name val="Calibri"/>
      <family val="2"/>
      <charset val="238"/>
      <scheme val="minor"/>
    </font>
    <font>
      <b/>
      <sz val="11"/>
      <color theme="1"/>
      <name val="Calibri"/>
      <family val="2"/>
      <charset val="238"/>
      <scheme val="minor"/>
    </font>
    <font>
      <b/>
      <sz val="11"/>
      <color theme="1"/>
      <name val="Calibri"/>
      <family val="2"/>
      <scheme val="minor"/>
    </font>
    <font>
      <sz val="11"/>
      <name val="Calibri"/>
      <family val="2"/>
      <charset val="238"/>
      <scheme val="minor"/>
    </font>
    <font>
      <sz val="10"/>
      <name val="Arial"/>
      <family val="2"/>
      <charset val="238"/>
    </font>
    <font>
      <sz val="12"/>
      <color theme="1"/>
      <name val="Times New Roman"/>
      <family val="1"/>
      <charset val="238"/>
    </font>
    <font>
      <sz val="8"/>
      <color theme="1"/>
      <name val="Times New Roman"/>
      <family val="1"/>
      <charset val="238"/>
    </font>
    <font>
      <sz val="10"/>
      <color rgb="FF000000"/>
      <name val="Arial"/>
      <family val="2"/>
      <charset val="238"/>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2" fillId="0" borderId="1" xfId="0" applyFont="1" applyBorder="1"/>
    <xf numFmtId="0" fontId="0" fillId="0" borderId="1" xfId="0" applyBorder="1"/>
    <xf numFmtId="0" fontId="1" fillId="0" borderId="1" xfId="0" applyFont="1" applyBorder="1"/>
    <xf numFmtId="0" fontId="0" fillId="0" borderId="1" xfId="0" applyFont="1" applyFill="1" applyBorder="1" applyAlignment="1">
      <alignment horizontal="left"/>
    </xf>
    <xf numFmtId="0" fontId="3" fillId="0" borderId="0" xfId="0" applyFont="1"/>
    <xf numFmtId="0" fontId="6" fillId="0" borderId="0" xfId="0" applyFont="1" applyBorder="1" applyAlignment="1">
      <alignment horizontal="justify" vertical="center"/>
    </xf>
    <xf numFmtId="0" fontId="7" fillId="0" borderId="0" xfId="0" applyNumberFormat="1" applyFont="1" applyFill="1" applyBorder="1" applyAlignment="1">
      <alignment horizontal="left" vertical="center"/>
    </xf>
    <xf numFmtId="0" fontId="0" fillId="0" borderId="0" xfId="0" applyFont="1"/>
    <xf numFmtId="0" fontId="0" fillId="0" borderId="1" xfId="0" applyFont="1" applyBorder="1" applyAlignment="1">
      <alignment horizontal="justify" vertical="center"/>
    </xf>
    <xf numFmtId="0" fontId="0" fillId="0" borderId="1" xfId="0" applyFont="1" applyBorder="1"/>
    <xf numFmtId="0" fontId="3" fillId="0" borderId="1" xfId="0" applyFont="1" applyBorder="1"/>
    <xf numFmtId="0" fontId="0" fillId="0" borderId="1" xfId="0" applyFont="1" applyBorder="1" applyAlignment="1">
      <alignment horizontal="left" vertical="center"/>
    </xf>
    <xf numFmtId="164" fontId="4" fillId="0" borderId="1" xfId="0" applyNumberFormat="1" applyFont="1" applyFill="1" applyBorder="1" applyAlignment="1">
      <alignment horizontal="right" vertical="center"/>
    </xf>
    <xf numFmtId="0" fontId="5" fillId="0" borderId="0" xfId="0" applyFont="1"/>
    <xf numFmtId="0" fontId="3" fillId="0" borderId="1" xfId="0" applyFont="1" applyFill="1" applyBorder="1"/>
    <xf numFmtId="0" fontId="3" fillId="0" borderId="1" xfId="0" applyFont="1" applyFill="1" applyBorder="1" applyAlignment="1">
      <alignment horizontal="left"/>
    </xf>
    <xf numFmtId="0" fontId="0" fillId="0" borderId="1" xfId="0" applyFill="1" applyBorder="1"/>
    <xf numFmtId="0" fontId="5" fillId="0" borderId="0" xfId="0" applyFont="1" applyFill="1" applyAlignment="1">
      <alignment wrapText="1"/>
    </xf>
    <xf numFmtId="0" fontId="0" fillId="0" borderId="1" xfId="0" applyFont="1" applyFill="1" applyBorder="1"/>
    <xf numFmtId="0" fontId="0" fillId="0" borderId="1" xfId="0" applyFont="1" applyFill="1" applyBorder="1" applyAlignment="1">
      <alignment horizontal="left" wrapText="1"/>
    </xf>
  </cellXfs>
  <cellStyles count="1">
    <cellStyle name="Normalny"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
  <sheetViews>
    <sheetView tabSelected="1" zoomScale="80" zoomScaleNormal="80" workbookViewId="0">
      <selection activeCell="C56" sqref="C56"/>
    </sheetView>
  </sheetViews>
  <sheetFormatPr defaultRowHeight="15" x14ac:dyDescent="0.25"/>
  <cols>
    <col min="1" max="1" width="84" customWidth="1"/>
    <col min="3" max="3" width="28" bestFit="1" customWidth="1"/>
    <col min="4" max="4" width="33.7109375" customWidth="1"/>
    <col min="5" max="5" width="21.140625" bestFit="1" customWidth="1"/>
    <col min="6" max="6" width="60.28515625" style="5" bestFit="1" customWidth="1"/>
    <col min="10" max="10" width="43.7109375" bestFit="1" customWidth="1"/>
  </cols>
  <sheetData>
    <row r="1" spans="1:6" ht="47.25" x14ac:dyDescent="0.25">
      <c r="A1" s="18" t="s">
        <v>70</v>
      </c>
    </row>
    <row r="2" spans="1:6" ht="15.75" x14ac:dyDescent="0.25">
      <c r="A2" s="1" t="s">
        <v>0</v>
      </c>
      <c r="B2" s="2"/>
      <c r="C2" s="1" t="s">
        <v>1</v>
      </c>
      <c r="D2" s="3" t="s">
        <v>2</v>
      </c>
      <c r="E2" s="3" t="s">
        <v>63</v>
      </c>
      <c r="F2" s="14" t="s">
        <v>69</v>
      </c>
    </row>
    <row r="3" spans="1:6" x14ac:dyDescent="0.25">
      <c r="A3" s="4" t="s">
        <v>18</v>
      </c>
      <c r="B3" s="17" t="s">
        <v>29</v>
      </c>
      <c r="C3" s="4">
        <v>3455136</v>
      </c>
      <c r="D3" s="2"/>
      <c r="E3" s="2"/>
      <c r="F3" s="11">
        <v>-1</v>
      </c>
    </row>
    <row r="4" spans="1:6" x14ac:dyDescent="0.25">
      <c r="A4" s="4" t="s">
        <v>48</v>
      </c>
      <c r="B4" s="17" t="s">
        <v>29</v>
      </c>
      <c r="C4" s="4">
        <v>3455252</v>
      </c>
      <c r="D4" s="2"/>
      <c r="E4" s="2"/>
      <c r="F4" s="11">
        <v>-1</v>
      </c>
    </row>
    <row r="5" spans="1:6" x14ac:dyDescent="0.25">
      <c r="A5" s="4" t="s">
        <v>60</v>
      </c>
      <c r="B5" s="17" t="s">
        <v>29</v>
      </c>
      <c r="C5" s="4">
        <v>3454137</v>
      </c>
      <c r="D5" s="2"/>
      <c r="E5" s="2"/>
      <c r="F5" s="11">
        <v>-1</v>
      </c>
    </row>
    <row r="6" spans="1:6" x14ac:dyDescent="0.25">
      <c r="A6" s="4" t="s">
        <v>17</v>
      </c>
      <c r="B6" s="17" t="s">
        <v>29</v>
      </c>
      <c r="C6" s="4">
        <v>3454282</v>
      </c>
      <c r="D6" s="2"/>
      <c r="E6" s="2"/>
      <c r="F6" s="11">
        <v>-0.99261729108197005</v>
      </c>
    </row>
    <row r="7" spans="1:6" x14ac:dyDescent="0.25">
      <c r="A7" s="4" t="s">
        <v>24</v>
      </c>
      <c r="B7" s="17" t="s">
        <v>4</v>
      </c>
      <c r="C7" s="2" t="s">
        <v>74</v>
      </c>
      <c r="D7" s="2"/>
      <c r="E7" s="2"/>
      <c r="F7" s="13">
        <v>-0.99261729108197005</v>
      </c>
    </row>
    <row r="8" spans="1:6" x14ac:dyDescent="0.25">
      <c r="A8" s="4" t="s">
        <v>26</v>
      </c>
      <c r="B8" s="17" t="s">
        <v>4</v>
      </c>
      <c r="C8" s="2" t="s">
        <v>75</v>
      </c>
      <c r="D8" s="2"/>
      <c r="E8" s="2"/>
      <c r="F8" s="11">
        <v>-0.99261729108197005</v>
      </c>
    </row>
    <row r="9" spans="1:6" x14ac:dyDescent="0.25">
      <c r="A9" s="4" t="s">
        <v>27</v>
      </c>
      <c r="B9" s="17" t="s">
        <v>4</v>
      </c>
      <c r="C9" s="4" t="s">
        <v>76</v>
      </c>
      <c r="D9" s="2"/>
      <c r="E9" s="2"/>
      <c r="F9" s="13">
        <v>-0.99261729108197005</v>
      </c>
    </row>
    <row r="10" spans="1:6" x14ac:dyDescent="0.25">
      <c r="A10" s="4" t="s">
        <v>49</v>
      </c>
      <c r="B10" s="17" t="s">
        <v>29</v>
      </c>
      <c r="C10" s="4">
        <v>3456248</v>
      </c>
      <c r="D10" s="2"/>
      <c r="E10" s="2"/>
      <c r="F10" s="11">
        <v>-0.97930636628225698</v>
      </c>
    </row>
    <row r="11" spans="1:6" x14ac:dyDescent="0.25">
      <c r="A11" s="4" t="s">
        <v>12</v>
      </c>
      <c r="B11" s="17" t="s">
        <v>29</v>
      </c>
      <c r="C11" s="4">
        <v>3454302</v>
      </c>
      <c r="D11" s="2"/>
      <c r="E11" s="2"/>
      <c r="F11" s="11">
        <v>-0.97499604304356902</v>
      </c>
    </row>
    <row r="12" spans="1:6" x14ac:dyDescent="0.25">
      <c r="A12" s="4" t="s">
        <v>20</v>
      </c>
      <c r="B12" s="17" t="s">
        <v>29</v>
      </c>
      <c r="C12" s="4">
        <v>3454210</v>
      </c>
      <c r="D12" s="17"/>
      <c r="E12" s="2"/>
      <c r="F12" s="11">
        <v>-0.97499604304356902</v>
      </c>
    </row>
    <row r="13" spans="1:6" x14ac:dyDescent="0.25">
      <c r="A13" s="4" t="s">
        <v>23</v>
      </c>
      <c r="B13" s="17" t="s">
        <v>29</v>
      </c>
      <c r="C13" s="4">
        <v>3279713</v>
      </c>
      <c r="D13" s="17"/>
      <c r="E13" s="2"/>
      <c r="F13" s="11">
        <v>-0.97499604304356902</v>
      </c>
    </row>
    <row r="14" spans="1:6" x14ac:dyDescent="0.25">
      <c r="A14" s="4" t="s">
        <v>44</v>
      </c>
      <c r="B14" s="17" t="s">
        <v>4</v>
      </c>
      <c r="C14" s="17" t="s">
        <v>73</v>
      </c>
      <c r="D14" s="2"/>
      <c r="E14" s="2"/>
      <c r="F14" s="11">
        <v>-0.97499604304356902</v>
      </c>
    </row>
    <row r="15" spans="1:6" x14ac:dyDescent="0.25">
      <c r="A15" s="4" t="s">
        <v>45</v>
      </c>
      <c r="B15" s="17" t="s">
        <v>29</v>
      </c>
      <c r="C15" s="4">
        <v>3280216</v>
      </c>
      <c r="D15" s="17"/>
      <c r="E15" s="2"/>
      <c r="F15" s="11">
        <v>-0.97499604304356902</v>
      </c>
    </row>
    <row r="16" spans="1:6" x14ac:dyDescent="0.25">
      <c r="A16" s="4" t="s">
        <v>54</v>
      </c>
      <c r="B16" s="17" t="s">
        <v>29</v>
      </c>
      <c r="C16" s="4">
        <v>3453998</v>
      </c>
      <c r="D16" s="17"/>
      <c r="E16" s="2"/>
      <c r="F16" s="11">
        <v>-0.97499604304356902</v>
      </c>
    </row>
    <row r="17" spans="1:6" x14ac:dyDescent="0.25">
      <c r="A17" s="4" t="s">
        <v>55</v>
      </c>
      <c r="B17" s="17" t="s">
        <v>29</v>
      </c>
      <c r="C17" s="4">
        <v>3454271</v>
      </c>
      <c r="D17" s="17"/>
      <c r="E17" s="2"/>
      <c r="F17" s="11">
        <v>-0.97499604304356902</v>
      </c>
    </row>
    <row r="18" spans="1:6" x14ac:dyDescent="0.25">
      <c r="A18" s="4" t="s">
        <v>56</v>
      </c>
      <c r="B18" s="17" t="s">
        <v>29</v>
      </c>
      <c r="C18" s="4">
        <v>3455287</v>
      </c>
      <c r="D18" s="17"/>
      <c r="E18" s="2"/>
      <c r="F18" s="11">
        <v>-0.97499604304356902</v>
      </c>
    </row>
    <row r="19" spans="1:6" x14ac:dyDescent="0.25">
      <c r="A19" s="4" t="s">
        <v>57</v>
      </c>
      <c r="B19" s="17" t="s">
        <v>29</v>
      </c>
      <c r="C19" s="4">
        <v>3455021</v>
      </c>
      <c r="D19" s="17"/>
      <c r="E19" s="2"/>
      <c r="F19" s="11">
        <v>-0.97499604304356902</v>
      </c>
    </row>
    <row r="20" spans="1:6" x14ac:dyDescent="0.25">
      <c r="A20" s="4" t="s">
        <v>16</v>
      </c>
      <c r="B20" s="17" t="s">
        <v>4</v>
      </c>
      <c r="C20" s="17" t="s">
        <v>77</v>
      </c>
      <c r="D20" s="2"/>
      <c r="E20" s="2"/>
      <c r="F20" s="11">
        <v>-0.96805267789148197</v>
      </c>
    </row>
    <row r="21" spans="1:6" x14ac:dyDescent="0.25">
      <c r="A21" s="4" t="s">
        <v>21</v>
      </c>
      <c r="B21" s="17" t="s">
        <v>4</v>
      </c>
      <c r="C21" s="17" t="s">
        <v>78</v>
      </c>
      <c r="D21" s="2"/>
      <c r="E21" s="2"/>
      <c r="F21" s="11">
        <v>-0.96805267789148197</v>
      </c>
    </row>
    <row r="22" spans="1:6" x14ac:dyDescent="0.25">
      <c r="A22" s="4" t="s">
        <v>39</v>
      </c>
      <c r="B22" s="17" t="s">
        <v>29</v>
      </c>
      <c r="C22" s="4">
        <v>3455731</v>
      </c>
      <c r="D22" s="17"/>
      <c r="E22" s="2"/>
      <c r="F22" s="11">
        <v>-0.96805267789148197</v>
      </c>
    </row>
    <row r="23" spans="1:6" x14ac:dyDescent="0.25">
      <c r="A23" s="4" t="s">
        <v>52</v>
      </c>
      <c r="B23" s="17" t="s">
        <v>29</v>
      </c>
      <c r="C23" s="4">
        <v>3454851</v>
      </c>
      <c r="D23" s="17"/>
      <c r="E23" s="2"/>
      <c r="F23" s="11">
        <v>-0.96805267789148197</v>
      </c>
    </row>
    <row r="24" spans="1:6" x14ac:dyDescent="0.25">
      <c r="A24" s="4" t="s">
        <v>59</v>
      </c>
      <c r="B24" s="17" t="s">
        <v>29</v>
      </c>
      <c r="C24" s="4">
        <v>3282662</v>
      </c>
      <c r="D24" s="17"/>
      <c r="E24" s="2"/>
      <c r="F24" s="11">
        <v>-0.96805267789148197</v>
      </c>
    </row>
    <row r="25" spans="1:6" x14ac:dyDescent="0.25">
      <c r="A25" s="4" t="s">
        <v>61</v>
      </c>
      <c r="B25" s="17" t="s">
        <v>29</v>
      </c>
      <c r="C25" s="4">
        <v>3455626</v>
      </c>
      <c r="D25" s="17"/>
      <c r="E25" s="2"/>
      <c r="F25" s="11">
        <v>-0.96805267789148197</v>
      </c>
    </row>
    <row r="26" spans="1:6" x14ac:dyDescent="0.25">
      <c r="A26" s="4" t="s">
        <v>19</v>
      </c>
      <c r="B26" s="17" t="s">
        <v>29</v>
      </c>
      <c r="C26" s="4">
        <v>3454357</v>
      </c>
      <c r="D26" s="17"/>
      <c r="E26" s="2"/>
      <c r="F26" s="11">
        <v>-0.961606429204238</v>
      </c>
    </row>
    <row r="27" spans="1:6" x14ac:dyDescent="0.25">
      <c r="A27" s="4" t="s">
        <v>43</v>
      </c>
      <c r="B27" s="17" t="s">
        <v>4</v>
      </c>
      <c r="C27" s="17" t="s">
        <v>82</v>
      </c>
      <c r="D27" s="2"/>
      <c r="E27" s="2"/>
      <c r="F27" s="11">
        <v>-0.961606429204238</v>
      </c>
    </row>
    <row r="28" spans="1:6" x14ac:dyDescent="0.25">
      <c r="A28" s="4" t="s">
        <v>62</v>
      </c>
      <c r="B28" s="17" t="s">
        <v>29</v>
      </c>
      <c r="C28" s="4">
        <v>3281055</v>
      </c>
      <c r="D28" s="17"/>
      <c r="E28" s="2"/>
      <c r="F28" s="11">
        <v>-0.961606429204238</v>
      </c>
    </row>
    <row r="29" spans="1:6" x14ac:dyDescent="0.25">
      <c r="A29" s="4" t="s">
        <v>47</v>
      </c>
      <c r="B29" s="17" t="s">
        <v>29</v>
      </c>
      <c r="C29" s="16">
        <v>3455982</v>
      </c>
      <c r="D29" s="15"/>
      <c r="E29" s="11"/>
      <c r="F29" s="11">
        <v>-0.95563030386394199</v>
      </c>
    </row>
    <row r="30" spans="1:6" x14ac:dyDescent="0.25">
      <c r="A30" s="4" t="s">
        <v>36</v>
      </c>
      <c r="B30" s="17" t="s">
        <v>4</v>
      </c>
      <c r="C30" s="17" t="s">
        <v>83</v>
      </c>
      <c r="D30" s="15" t="s">
        <v>37</v>
      </c>
      <c r="E30" s="11" t="s">
        <v>38</v>
      </c>
      <c r="F30" s="11">
        <v>-0.93978378074345004</v>
      </c>
    </row>
    <row r="31" spans="1:6" x14ac:dyDescent="0.25">
      <c r="A31" s="4" t="s">
        <v>41</v>
      </c>
      <c r="B31" s="17" t="s">
        <v>29</v>
      </c>
      <c r="C31" s="16">
        <v>3455179</v>
      </c>
      <c r="D31" s="15" t="s">
        <v>6</v>
      </c>
      <c r="E31" s="11" t="s">
        <v>42</v>
      </c>
      <c r="F31" s="11">
        <v>-0.93978378074345004</v>
      </c>
    </row>
    <row r="32" spans="1:6" x14ac:dyDescent="0.25">
      <c r="A32" s="4" t="s">
        <v>14</v>
      </c>
      <c r="B32" s="17" t="s">
        <v>4</v>
      </c>
      <c r="C32" s="17" t="s">
        <v>84</v>
      </c>
      <c r="D32" s="2"/>
      <c r="E32" s="11"/>
      <c r="F32" s="11">
        <v>-0.93354398477220701</v>
      </c>
    </row>
    <row r="33" spans="1:6" x14ac:dyDescent="0.25">
      <c r="A33" s="4" t="s">
        <v>46</v>
      </c>
      <c r="B33" s="17" t="s">
        <v>29</v>
      </c>
      <c r="C33" s="4">
        <v>3456213</v>
      </c>
      <c r="D33" s="15"/>
      <c r="E33" s="11"/>
      <c r="F33" s="11">
        <v>-0.93170119569909204</v>
      </c>
    </row>
    <row r="34" spans="1:6" x14ac:dyDescent="0.25">
      <c r="A34" s="4" t="s">
        <v>13</v>
      </c>
      <c r="B34" s="17" t="s">
        <v>4</v>
      </c>
      <c r="C34" s="4" t="s">
        <v>79</v>
      </c>
      <c r="D34" s="15"/>
      <c r="E34" s="11"/>
      <c r="F34" s="13">
        <v>-0.92776033388735202</v>
      </c>
    </row>
    <row r="35" spans="1:6" x14ac:dyDescent="0.25">
      <c r="A35" s="4" t="s">
        <v>50</v>
      </c>
      <c r="B35" s="17" t="s">
        <v>4</v>
      </c>
      <c r="C35" s="17" t="s">
        <v>85</v>
      </c>
      <c r="D35" s="15" t="s">
        <v>51</v>
      </c>
      <c r="E35" s="11" t="s">
        <v>38</v>
      </c>
      <c r="F35" s="11">
        <v>-0.92240931738147802</v>
      </c>
    </row>
    <row r="36" spans="1:6" x14ac:dyDescent="0.25">
      <c r="A36" s="4" t="s">
        <v>53</v>
      </c>
      <c r="B36" s="17" t="s">
        <v>29</v>
      </c>
      <c r="C36" s="4">
        <v>3281687</v>
      </c>
      <c r="D36" s="15"/>
      <c r="E36" s="11"/>
      <c r="F36" s="11">
        <v>-0.917469804271967</v>
      </c>
    </row>
    <row r="37" spans="1:6" x14ac:dyDescent="0.25">
      <c r="A37" s="4" t="s">
        <v>11</v>
      </c>
      <c r="B37" s="17" t="s">
        <v>4</v>
      </c>
      <c r="C37" s="4">
        <v>3282919</v>
      </c>
      <c r="D37" s="15"/>
      <c r="E37" s="11"/>
      <c r="F37" s="11">
        <v>-0.91497143873756004</v>
      </c>
    </row>
    <row r="38" spans="1:6" x14ac:dyDescent="0.25">
      <c r="A38" s="4" t="s">
        <v>22</v>
      </c>
      <c r="B38" s="17" t="s">
        <v>29</v>
      </c>
      <c r="C38" s="4">
        <v>3454010</v>
      </c>
      <c r="D38" s="15" t="s">
        <v>71</v>
      </c>
      <c r="E38" s="11" t="s">
        <v>72</v>
      </c>
      <c r="F38" s="11">
        <v>-0.91497143873756004</v>
      </c>
    </row>
    <row r="39" spans="1:6" x14ac:dyDescent="0.25">
      <c r="A39" s="4" t="s">
        <v>40</v>
      </c>
      <c r="B39" s="17" t="s">
        <v>29</v>
      </c>
      <c r="C39" s="4">
        <v>3456529</v>
      </c>
      <c r="D39" s="15"/>
      <c r="E39" s="11"/>
      <c r="F39" s="11">
        <v>-0.91497143873756004</v>
      </c>
    </row>
    <row r="40" spans="1:6" x14ac:dyDescent="0.25">
      <c r="A40" s="4" t="s">
        <v>58</v>
      </c>
      <c r="B40" s="17" t="s">
        <v>29</v>
      </c>
      <c r="C40" s="4">
        <v>3282614</v>
      </c>
      <c r="D40" s="15"/>
      <c r="E40" s="11"/>
      <c r="F40" s="11">
        <v>-0.90980713753508902</v>
      </c>
    </row>
    <row r="41" spans="1:6" x14ac:dyDescent="0.25">
      <c r="A41" s="4" t="s">
        <v>25</v>
      </c>
      <c r="B41" s="17" t="s">
        <v>29</v>
      </c>
      <c r="C41" s="4">
        <v>3282361</v>
      </c>
      <c r="D41" s="15"/>
      <c r="E41" s="11"/>
      <c r="F41" s="11">
        <v>-0.90918935826684399</v>
      </c>
    </row>
    <row r="42" spans="1:6" ht="120" x14ac:dyDescent="0.25">
      <c r="A42" s="20" t="s">
        <v>68</v>
      </c>
      <c r="B42" s="17" t="s">
        <v>81</v>
      </c>
      <c r="C42" s="4" t="s">
        <v>67</v>
      </c>
      <c r="D42" s="15"/>
      <c r="E42" s="11"/>
      <c r="F42" s="11">
        <v>-0.83140844159410099</v>
      </c>
    </row>
    <row r="43" spans="1:6" x14ac:dyDescent="0.25">
      <c r="A43" s="4" t="s">
        <v>66</v>
      </c>
      <c r="B43" s="17" t="s">
        <v>29</v>
      </c>
      <c r="C43" s="4">
        <v>3454401</v>
      </c>
      <c r="D43" s="15"/>
      <c r="E43" s="11"/>
      <c r="F43" s="11">
        <v>0.86946444338229301</v>
      </c>
    </row>
    <row r="44" spans="1:6" x14ac:dyDescent="0.25">
      <c r="A44" s="4" t="s">
        <v>15</v>
      </c>
      <c r="B44" s="17" t="s">
        <v>4</v>
      </c>
      <c r="C44" s="4" t="s">
        <v>86</v>
      </c>
      <c r="D44" s="15"/>
      <c r="E44" s="11"/>
      <c r="F44" s="11">
        <v>0.88042545834918595</v>
      </c>
    </row>
    <row r="45" spans="1:6" x14ac:dyDescent="0.25">
      <c r="A45" s="4" t="s">
        <v>30</v>
      </c>
      <c r="B45" s="17" t="s">
        <v>29</v>
      </c>
      <c r="C45" s="4">
        <v>3456272</v>
      </c>
      <c r="D45" s="15"/>
      <c r="E45" s="11"/>
      <c r="F45" s="11">
        <v>0.89307770458315205</v>
      </c>
    </row>
    <row r="46" spans="1:6" x14ac:dyDescent="0.25">
      <c r="A46" s="4" t="s">
        <v>65</v>
      </c>
      <c r="B46" s="17" t="s">
        <v>29</v>
      </c>
      <c r="C46" s="4">
        <v>3456272</v>
      </c>
      <c r="D46" s="15"/>
      <c r="E46" s="11"/>
      <c r="F46" s="11">
        <v>0.89307770458315205</v>
      </c>
    </row>
    <row r="47" spans="1:6" x14ac:dyDescent="0.25">
      <c r="A47" s="4" t="s">
        <v>5</v>
      </c>
      <c r="B47" s="17" t="s">
        <v>29</v>
      </c>
      <c r="C47" s="4">
        <v>3455725</v>
      </c>
      <c r="D47" s="15" t="s">
        <v>6</v>
      </c>
      <c r="E47" s="11" t="s">
        <v>7</v>
      </c>
      <c r="F47" s="11">
        <v>0.90156932828489</v>
      </c>
    </row>
    <row r="48" spans="1:6" x14ac:dyDescent="0.25">
      <c r="A48" s="4" t="s">
        <v>35</v>
      </c>
      <c r="B48" s="17" t="s">
        <v>29</v>
      </c>
      <c r="C48" s="4">
        <v>3455834</v>
      </c>
      <c r="D48" s="11"/>
      <c r="E48" s="11"/>
      <c r="F48" s="11">
        <v>0.94352174279248502</v>
      </c>
    </row>
    <row r="49" spans="1:6" x14ac:dyDescent="0.25">
      <c r="A49" s="4" t="s">
        <v>31</v>
      </c>
      <c r="B49" s="17" t="s">
        <v>29</v>
      </c>
      <c r="C49" s="4">
        <v>3454401</v>
      </c>
      <c r="D49" s="11"/>
      <c r="E49" s="11"/>
      <c r="F49" s="11">
        <v>0.94749832330551698</v>
      </c>
    </row>
    <row r="50" spans="1:6" x14ac:dyDescent="0.25">
      <c r="A50" s="4" t="s">
        <v>33</v>
      </c>
      <c r="B50" s="17" t="s">
        <v>29</v>
      </c>
      <c r="C50" s="4">
        <v>3282296</v>
      </c>
      <c r="D50" s="11"/>
      <c r="E50" s="11"/>
      <c r="F50" s="11">
        <v>0.94749832330551698</v>
      </c>
    </row>
    <row r="51" spans="1:6" x14ac:dyDescent="0.25">
      <c r="A51" s="4" t="s">
        <v>3</v>
      </c>
      <c r="B51" s="17" t="s">
        <v>29</v>
      </c>
      <c r="C51" s="4">
        <v>3282501</v>
      </c>
      <c r="D51" s="2"/>
      <c r="E51" s="2"/>
      <c r="F51" s="11">
        <v>0.99506517961071195</v>
      </c>
    </row>
    <row r="52" spans="1:6" x14ac:dyDescent="0.25">
      <c r="A52" s="4" t="s">
        <v>34</v>
      </c>
      <c r="B52" s="17" t="s">
        <v>29</v>
      </c>
      <c r="C52" s="4">
        <v>3455639</v>
      </c>
      <c r="D52" s="2"/>
      <c r="E52" s="2"/>
      <c r="F52" s="11">
        <v>0.99506517961071195</v>
      </c>
    </row>
    <row r="53" spans="1:6" s="8" customFormat="1" x14ac:dyDescent="0.25">
      <c r="A53" s="4" t="s">
        <v>8</v>
      </c>
      <c r="B53" s="17" t="s">
        <v>4</v>
      </c>
      <c r="C53" s="4" t="s">
        <v>80</v>
      </c>
      <c r="D53" s="2" t="s">
        <v>9</v>
      </c>
      <c r="E53" s="2" t="s">
        <v>10</v>
      </c>
      <c r="F53" s="11">
        <v>1</v>
      </c>
    </row>
    <row r="54" spans="1:6" s="8" customFormat="1" x14ac:dyDescent="0.25">
      <c r="A54" s="4" t="s">
        <v>28</v>
      </c>
      <c r="B54" s="17" t="s">
        <v>29</v>
      </c>
      <c r="C54" s="4">
        <v>3456624</v>
      </c>
      <c r="D54" s="2"/>
      <c r="E54" s="2"/>
      <c r="F54" s="11">
        <v>1</v>
      </c>
    </row>
    <row r="55" spans="1:6" s="8" customFormat="1" x14ac:dyDescent="0.25">
      <c r="A55" s="4" t="s">
        <v>32</v>
      </c>
      <c r="B55" s="17" t="s">
        <v>29</v>
      </c>
      <c r="C55" s="4">
        <v>3454823</v>
      </c>
      <c r="D55" s="2"/>
      <c r="E55" s="2"/>
      <c r="F55" s="11">
        <v>1</v>
      </c>
    </row>
    <row r="56" spans="1:6" s="8" customFormat="1" x14ac:dyDescent="0.25">
      <c r="A56" s="9" t="s">
        <v>64</v>
      </c>
      <c r="B56" s="19" t="s">
        <v>4</v>
      </c>
      <c r="C56" s="12" t="s">
        <v>87</v>
      </c>
      <c r="D56" s="10"/>
      <c r="E56" s="10"/>
      <c r="F56" s="11">
        <v>1</v>
      </c>
    </row>
    <row r="57" spans="1:6" x14ac:dyDescent="0.25">
      <c r="A57" s="6"/>
      <c r="C57" s="7"/>
    </row>
    <row r="58" spans="1:6" x14ac:dyDescent="0.25">
      <c r="A58" s="6"/>
      <c r="C58" s="7"/>
    </row>
  </sheetData>
  <autoFilter ref="A2:F2">
    <sortState ref="A4:I57">
      <sortCondition ref="F3"/>
    </sortState>
  </autoFilter>
  <conditionalFormatting sqref="A11:A41 A48:A52">
    <cfRule type="duplicateValues" dxfId="3" priority="6"/>
  </conditionalFormatting>
  <conditionalFormatting sqref="A3:A10">
    <cfRule type="duplicateValues" dxfId="2" priority="7"/>
  </conditionalFormatting>
  <conditionalFormatting sqref="A42:A47">
    <cfRule type="duplicateValues" dxfId="1"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Table S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dc:creator>
  <cp:lastModifiedBy>EP</cp:lastModifiedBy>
  <dcterms:created xsi:type="dcterms:W3CDTF">2019-07-03T10:22:31Z</dcterms:created>
  <dcterms:modified xsi:type="dcterms:W3CDTF">2019-07-18T07:39:15Z</dcterms:modified>
</cp:coreProperties>
</file>